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na_lenherr/Documents/Kispi Zürich/Forschung/Rifampin Paper/Submission JSteroid/"/>
    </mc:Choice>
  </mc:AlternateContent>
  <xr:revisionPtr revIDLastSave="0" documentId="13_ncr:1_{3DCF1BFA-E314-C349-B800-4D8934D2691E}" xr6:coauthVersionLast="47" xr6:coauthVersionMax="47" xr10:uidLastSave="{00000000-0000-0000-0000-000000000000}"/>
  <bookViews>
    <workbookView xWindow="1380" yWindow="1740" windowWidth="27440" windowHeight="16160" xr2:uid="{B1C174E4-F77A-1B47-8F45-8BA7367EA254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13" i="1" l="1"/>
  <c r="U13" i="1"/>
  <c r="Q13" i="1"/>
  <c r="O13" i="1"/>
  <c r="M13" i="1"/>
  <c r="G13" i="1"/>
  <c r="F13" i="1"/>
</calcChain>
</file>

<file path=xl/sharedStrings.xml><?xml version="1.0" encoding="utf-8"?>
<sst xmlns="http://schemas.openxmlformats.org/spreadsheetml/2006/main" count="233" uniqueCount="162">
  <si>
    <t xml:space="preserve">Supplementary Table: Biochemical responses of individual with 5 mg/kg/d as well as 10 mg/kg/d rifampin for primary and secondary outcomes 					</t>
  </si>
  <si>
    <t xml:space="preserve">Proband 1 </t>
  </si>
  <si>
    <t xml:space="preserve">Proband 2 </t>
  </si>
  <si>
    <t xml:space="preserve">Proband 3 </t>
  </si>
  <si>
    <t xml:space="preserve">Proband 4 </t>
  </si>
  <si>
    <t xml:space="preserve">Proband 5 </t>
  </si>
  <si>
    <t xml:space="preserve">Proband 6 </t>
  </si>
  <si>
    <t xml:space="preserve">Reference Range </t>
  </si>
  <si>
    <t xml:space="preserve">Baseline 1 
prior to 5 mg/kg/d </t>
  </si>
  <si>
    <t xml:space="preserve">End of 5 mg/kg/d  (% Change) </t>
  </si>
  <si>
    <t xml:space="preserve">Baseline 2 prior to 10 mgkg/d </t>
  </si>
  <si>
    <t xml:space="preserve">End of 10 mg/kg/d (% Change) </t>
  </si>
  <si>
    <t>Biochemistry &amp; Vitamin D Metabolites</t>
  </si>
  <si>
    <t xml:space="preserve">Total Calcium (mmol/L)     </t>
  </si>
  <si>
    <t xml:space="preserve">2.22-2.54 </t>
  </si>
  <si>
    <t>2.62 (+0.77)</t>
  </si>
  <si>
    <t>2.57 (+2.80)</t>
  </si>
  <si>
    <t>2.65 (+0.76)</t>
  </si>
  <si>
    <t>-</t>
  </si>
  <si>
    <t>2.69 (+5.90)</t>
  </si>
  <si>
    <t>2.61(-3.69)</t>
  </si>
  <si>
    <t>2.87 (-2.0)</t>
  </si>
  <si>
    <t>2.73 (-0.7)</t>
  </si>
  <si>
    <t>2.54(-3.42)</t>
  </si>
  <si>
    <t>2.69(+4.26)</t>
  </si>
  <si>
    <t>2.51(0.40)</t>
  </si>
  <si>
    <t>2.49(0.40)</t>
  </si>
  <si>
    <r>
      <t>iPTH (pmol/L)</t>
    </r>
    <r>
      <rPr>
        <i/>
        <sz val="12"/>
        <color theme="1"/>
        <rFont val="Times New Roman"/>
        <family val="1"/>
      </rPr>
      <t xml:space="preserve">                    </t>
    </r>
  </si>
  <si>
    <t>1.70-9.33</t>
  </si>
  <si>
    <t>0.53(-28.40)</t>
  </si>
  <si>
    <t>0.53(0)</t>
  </si>
  <si>
    <t>3.29(+55.19)</t>
  </si>
  <si>
    <t>3.50(+3.20)</t>
  </si>
  <si>
    <t>5.30(+51.43)</t>
  </si>
  <si>
    <t>2(-9.1)</t>
  </si>
  <si>
    <t>3(+42.86)</t>
  </si>
  <si>
    <t>0.74(-12.94)</t>
  </si>
  <si>
    <t>1.48(-26.37)</t>
  </si>
  <si>
    <t>1.06(-44.50)</t>
  </si>
  <si>
    <t>2.01(+26.42)</t>
  </si>
  <si>
    <r>
      <t>Urine Ca:Cr (mmol/mmol)</t>
    </r>
    <r>
      <rPr>
        <i/>
        <sz val="12"/>
        <color theme="1"/>
        <rFont val="Times New Roman"/>
        <family val="1"/>
      </rPr>
      <t xml:space="preserve"> </t>
    </r>
  </si>
  <si>
    <t>*</t>
  </si>
  <si>
    <t>0.46(+17.95)</t>
  </si>
  <si>
    <t>0.94(+28.77)</t>
  </si>
  <si>
    <t>0.45 (-31.81)</t>
  </si>
  <si>
    <t>0.38(-15.56)</t>
  </si>
  <si>
    <t>0.60(0)</t>
  </si>
  <si>
    <t>0.29(-76.61)</t>
  </si>
  <si>
    <t>1.27(-3.05)</t>
  </si>
  <si>
    <t>2.3(-27.22)</t>
  </si>
  <si>
    <t>0.58(0)</t>
  </si>
  <si>
    <t>0.8(0)</t>
  </si>
  <si>
    <r>
      <t>25(OH)D (nmol/L)</t>
    </r>
    <r>
      <rPr>
        <vertAlign val="superscript"/>
        <sz val="12"/>
        <color theme="1"/>
        <rFont val="Times New Roman"/>
        <family val="1"/>
      </rPr>
      <t xml:space="preserve">a </t>
    </r>
    <r>
      <rPr>
        <sz val="12"/>
        <color theme="1"/>
        <rFont val="Times New Roman"/>
        <family val="1"/>
      </rPr>
      <t xml:space="preserve">     </t>
    </r>
  </si>
  <si>
    <t>14.5-121</t>
  </si>
  <si>
    <t>97.00(-22.40)</t>
  </si>
  <si>
    <t>89.00(+3.49)</t>
  </si>
  <si>
    <t>92(+3.37)</t>
  </si>
  <si>
    <t>74(+15.63)</t>
  </si>
  <si>
    <t>48(-21.31)</t>
  </si>
  <si>
    <t>55(-5.17)</t>
  </si>
  <si>
    <t>61(+7.02)</t>
  </si>
  <si>
    <t>78(-1.27)</t>
  </si>
  <si>
    <t>94(+40.30)</t>
  </si>
  <si>
    <t>62(+24.00)</t>
  </si>
  <si>
    <t>69(+4.55)</t>
  </si>
  <si>
    <r>
      <t>25(OH)D (ng/L)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           </t>
    </r>
  </si>
  <si>
    <t>36.25-302</t>
  </si>
  <si>
    <t>29.40(-54.41)</t>
  </si>
  <si>
    <t>43.30 (+56.32)</t>
  </si>
  <si>
    <t>35.6(+3.19)</t>
  </si>
  <si>
    <t>28.1(-0.71)</t>
  </si>
  <si>
    <t>30.3(+47.80)</t>
  </si>
  <si>
    <t>28.97(+8.71)</t>
  </si>
  <si>
    <t>31.55(+43.74)</t>
  </si>
  <si>
    <t>20.4(+14.22)</t>
  </si>
  <si>
    <t>22.33(+0.90)</t>
  </si>
  <si>
    <r>
      <t xml:space="preserve">24,25(OH)2D (ng/L)  </t>
    </r>
    <r>
      <rPr>
        <i/>
        <sz val="12"/>
        <color theme="1"/>
        <rFont val="Times New Roman"/>
        <family val="1"/>
      </rPr>
      <t xml:space="preserve">        </t>
    </r>
  </si>
  <si>
    <t>0.75-33.3</t>
  </si>
  <si>
    <t>0.15(+7.14)</t>
  </si>
  <si>
    <t>0.29(+222.22)</t>
  </si>
  <si>
    <t>2.7(-18.18)</t>
  </si>
  <si>
    <t>1.64(-64.96)</t>
  </si>
  <si>
    <t>1.6(-15.79)</t>
  </si>
  <si>
    <t>2.26(-4.24)</t>
  </si>
  <si>
    <t>2.84(+35.24)</t>
  </si>
  <si>
    <t>1.68(-2.33)</t>
  </si>
  <si>
    <t>1.81(-34.66)</t>
  </si>
  <si>
    <t xml:space="preserve">1,25(OH)2D (pmol/L)         </t>
  </si>
  <si>
    <t>48-190</t>
  </si>
  <si>
    <t>138(-60.57)</t>
  </si>
  <si>
    <t>176(-32.82)</t>
  </si>
  <si>
    <t>206(-16.26)</t>
  </si>
  <si>
    <t>196.00(+51.94)</t>
  </si>
  <si>
    <t>99(-25.56)</t>
  </si>
  <si>
    <t>102(-29.66)</t>
  </si>
  <si>
    <t>127(-23.95)</t>
  </si>
  <si>
    <t>153(-7.83)</t>
  </si>
  <si>
    <t>164(-17.17)</t>
  </si>
  <si>
    <t xml:space="preserve">4β,25(OH)2D (pmol/L)                                            </t>
  </si>
  <si>
    <t>19.4-481</t>
  </si>
  <si>
    <t>386.4(-26.82)</t>
  </si>
  <si>
    <t>564(+178.79)</t>
  </si>
  <si>
    <t>636(+46.40)</t>
  </si>
  <si>
    <t>388.82(+77.05)</t>
  </si>
  <si>
    <t>316(+158.17)</t>
  </si>
  <si>
    <t>484.13(+65.44)</t>
  </si>
  <si>
    <t>225.9(+188.69)</t>
  </si>
  <si>
    <t>265.12(+66.10)</t>
  </si>
  <si>
    <t xml:space="preserve">4β-OH-Cholesterol (nmol)    </t>
  </si>
  <si>
    <t>406± 85</t>
  </si>
  <si>
    <t>373.53(+192.05)</t>
  </si>
  <si>
    <t>743.33 (+313.77)</t>
  </si>
  <si>
    <t>403.82(+87.33)</t>
  </si>
  <si>
    <t>387.93 (+99.61)</t>
  </si>
  <si>
    <t>561.03 (+140.01)</t>
  </si>
  <si>
    <t>510.90 (+206.13)</t>
  </si>
  <si>
    <t>307.46 (+143.22)</t>
  </si>
  <si>
    <t xml:space="preserve">Vitamin D Metabolite Ratios </t>
  </si>
  <si>
    <t xml:space="preserve">1,25(OH)2D/PTH (pmol/pmol)                         </t>
  </si>
  <si>
    <t>3.6-39.8</t>
  </si>
  <si>
    <t>260.38(-44.80)</t>
  </si>
  <si>
    <t>332.08(-32.82)</t>
  </si>
  <si>
    <t>62.69(-45.98)</t>
  </si>
  <si>
    <t>56(+47.37)</t>
  </si>
  <si>
    <t>33.36(-46.83)</t>
  </si>
  <si>
    <t>137.47(-19.60)</t>
  </si>
  <si>
    <t>85.58(+3.21)</t>
  </si>
  <si>
    <t>144.34(+65.91)</t>
  </si>
  <si>
    <t>81.43(-34.61)</t>
  </si>
  <si>
    <r>
      <t>1,25(OH)2D/25(OH)D (pmol/nmol)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</t>
    </r>
  </si>
  <si>
    <t xml:space="preserve">0.73-5.10 </t>
  </si>
  <si>
    <t>1.40(-50.00)</t>
  </si>
  <si>
    <t>2.00(-33.33)</t>
  </si>
  <si>
    <t>2.24(-18.84)</t>
  </si>
  <si>
    <t>2.60(+23.81)</t>
  </si>
  <si>
    <t>1.62(-30.47)</t>
  </si>
  <si>
    <t>1.31(-28.80)</t>
  </si>
  <si>
    <t>1.35(-45.78)</t>
  </si>
  <si>
    <t>2.47(-25.60)</t>
  </si>
  <si>
    <t>2.38(-20.67)</t>
  </si>
  <si>
    <r>
      <t>25(OH)D/24,25(OH)2D(ng/ng)</t>
    </r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   </t>
    </r>
  </si>
  <si>
    <t>5.11-51.0</t>
  </si>
  <si>
    <t>196.00(-57.46)</t>
  </si>
  <si>
    <t>149.31(-51.49)</t>
  </si>
  <si>
    <t>13.19(+27.32)</t>
  </si>
  <si>
    <t>17.1(+185.00)</t>
  </si>
  <si>
    <t>19.07(+72.74)</t>
  </si>
  <si>
    <t>12.82(+13.55)</t>
  </si>
  <si>
    <t>11.11(+6.32)</t>
  </si>
  <si>
    <t>12.14(+16.96)</t>
  </si>
  <si>
    <t>12.34(+54.44)</t>
  </si>
  <si>
    <r>
      <t>4β,25(OH)2D/25(OH)D (pmol/nmol)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 </t>
    </r>
  </si>
  <si>
    <t>0.92-8.21</t>
  </si>
  <si>
    <t>124.00(+60.58)</t>
  </si>
  <si>
    <t>122.89 (+78.33)</t>
  </si>
  <si>
    <t>168.55(+41.88)</t>
  </si>
  <si>
    <t>130.5(+78.28)</t>
  </si>
  <si>
    <t>98.31(+74.90)</t>
  </si>
  <si>
    <t>157.66(+52.20)</t>
  </si>
  <si>
    <t>104.47(+152.77)</t>
  </si>
  <si>
    <t>112(+64.61)</t>
  </si>
  <si>
    <r>
      <t xml:space="preserve">*age dependent &lt; 2.5 (0-6mo), &lt;1.8 (6-12 mo), &lt;0.6 (&gt;12 mo)
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The value for 25(OH)D is reported in units of nmol/L (obtained at the Hospital for Sick Children) and ng/L( obtained at Department of Pharmaceutics, University of Washington)
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Ratio was calculated using the 25(OH)D level from Hospital for Sick Children
</t>
    </r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Ratio was calculated using the 25(OH)D levels obtained at Department of Pharmaceutics, University of Washington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2" xfId="0" applyFont="1" applyBorder="1"/>
    <xf numFmtId="0" fontId="1" fillId="0" borderId="2" xfId="0" applyFont="1" applyBorder="1" applyAlignment="1">
      <alignment horizontal="center"/>
    </xf>
    <xf numFmtId="0" fontId="2" fillId="0" borderId="0" xfId="0" applyFont="1"/>
    <xf numFmtId="0" fontId="1" fillId="0" borderId="2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center" vertical="top" wrapText="1"/>
    </xf>
    <xf numFmtId="0" fontId="1" fillId="0" borderId="5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 vertical="top" wrapText="1"/>
    </xf>
    <xf numFmtId="2" fontId="1" fillId="0" borderId="3" xfId="0" applyNumberFormat="1" applyFont="1" applyBorder="1" applyAlignment="1">
      <alignment horizontal="center" vertical="top" wrapText="1"/>
    </xf>
    <xf numFmtId="2" fontId="1" fillId="0" borderId="4" xfId="0" applyNumberFormat="1" applyFont="1" applyBorder="1" applyAlignment="1">
      <alignment horizontal="center" vertical="top" wrapText="1"/>
    </xf>
    <xf numFmtId="164" fontId="1" fillId="0" borderId="4" xfId="0" applyNumberFormat="1" applyFont="1" applyBorder="1" applyAlignment="1">
      <alignment horizontal="right" vertical="top" wrapText="1"/>
    </xf>
    <xf numFmtId="164" fontId="1" fillId="0" borderId="2" xfId="0" applyNumberFormat="1" applyFont="1" applyBorder="1" applyAlignment="1">
      <alignment horizontal="right" vertical="top" wrapText="1"/>
    </xf>
    <xf numFmtId="164" fontId="1" fillId="0" borderId="3" xfId="0" applyNumberFormat="1" applyFont="1" applyBorder="1" applyAlignment="1">
      <alignment horizontal="right" vertical="top" wrapText="1"/>
    </xf>
    <xf numFmtId="0" fontId="2" fillId="0" borderId="2" xfId="0" applyFont="1" applyBorder="1" applyAlignment="1">
      <alignment horizontal="right" vertical="top" wrapText="1"/>
    </xf>
    <xf numFmtId="2" fontId="2" fillId="0" borderId="2" xfId="0" applyNumberFormat="1" applyFont="1" applyBorder="1" applyAlignment="1">
      <alignment horizontal="right"/>
    </xf>
    <xf numFmtId="2" fontId="2" fillId="0" borderId="3" xfId="0" applyNumberFormat="1" applyFont="1" applyBorder="1" applyAlignment="1">
      <alignment horizontal="right"/>
    </xf>
    <xf numFmtId="2" fontId="2" fillId="0" borderId="4" xfId="0" applyNumberFormat="1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2" fontId="2" fillId="0" borderId="5" xfId="0" applyNumberFormat="1" applyFont="1" applyBorder="1" applyAlignment="1">
      <alignment horizontal="right"/>
    </xf>
    <xf numFmtId="0" fontId="2" fillId="0" borderId="2" xfId="0" applyFont="1" applyBorder="1" applyAlignment="1">
      <alignment horizontal="right" vertical="center"/>
    </xf>
    <xf numFmtId="2" fontId="2" fillId="0" borderId="2" xfId="0" applyNumberFormat="1" applyFont="1" applyBorder="1" applyAlignment="1">
      <alignment horizontal="right" vertical="center" wrapText="1"/>
    </xf>
    <xf numFmtId="2" fontId="2" fillId="0" borderId="2" xfId="0" applyNumberFormat="1" applyFont="1" applyBorder="1" applyAlignment="1">
      <alignment horizontal="right" vertical="center"/>
    </xf>
    <xf numFmtId="2" fontId="2" fillId="0" borderId="2" xfId="0" applyNumberFormat="1" applyFont="1" applyBorder="1" applyAlignment="1">
      <alignment horizontal="right" vertical="top" wrapText="1"/>
    </xf>
    <xf numFmtId="0" fontId="6" fillId="0" borderId="2" xfId="0" applyFont="1" applyBorder="1" applyAlignment="1">
      <alignment horizontal="left"/>
    </xf>
    <xf numFmtId="0" fontId="6" fillId="0" borderId="2" xfId="0" applyFont="1" applyBorder="1" applyAlignment="1">
      <alignment horizontal="center"/>
    </xf>
    <xf numFmtId="2" fontId="2" fillId="0" borderId="4" xfId="0" applyNumberFormat="1" applyFont="1" applyBorder="1"/>
    <xf numFmtId="2" fontId="2" fillId="0" borderId="2" xfId="0" applyNumberFormat="1" applyFont="1" applyBorder="1"/>
    <xf numFmtId="2" fontId="2" fillId="0" borderId="3" xfId="0" applyNumberFormat="1" applyFont="1" applyBorder="1"/>
    <xf numFmtId="0" fontId="2" fillId="2" borderId="2" xfId="0" applyFont="1" applyFill="1" applyBorder="1" applyAlignment="1">
      <alignment horizontal="right" vertical="center"/>
    </xf>
    <xf numFmtId="0" fontId="2" fillId="0" borderId="6" xfId="0" applyFont="1" applyBorder="1" applyAlignment="1">
      <alignment horizontal="right" vertical="top" wrapText="1"/>
    </xf>
    <xf numFmtId="0" fontId="2" fillId="2" borderId="6" xfId="0" applyFont="1" applyFill="1" applyBorder="1" applyAlignment="1">
      <alignment horizontal="right" vertical="center"/>
    </xf>
    <xf numFmtId="2" fontId="2" fillId="0" borderId="6" xfId="0" applyNumberFormat="1" applyFont="1" applyBorder="1" applyAlignment="1">
      <alignment horizontal="right"/>
    </xf>
    <xf numFmtId="2" fontId="2" fillId="0" borderId="7" xfId="0" applyNumberFormat="1" applyFont="1" applyBorder="1" applyAlignment="1">
      <alignment horizontal="right"/>
    </xf>
    <xf numFmtId="0" fontId="2" fillId="0" borderId="0" xfId="0" applyFont="1" applyAlignment="1">
      <alignment horizontal="left" vertical="top" wrapText="1"/>
    </xf>
    <xf numFmtId="0" fontId="1" fillId="0" borderId="0" xfId="0" applyFont="1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 2013–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2FDA0-D549-C44B-899E-A774855B5D59}">
  <dimension ref="A1:Z20"/>
  <sheetViews>
    <sheetView tabSelected="1" topLeftCell="A4" workbookViewId="0">
      <selection activeCell="H25" sqref="H25"/>
    </sheetView>
  </sheetViews>
  <sheetFormatPr baseColWidth="10" defaultRowHeight="16" x14ac:dyDescent="0.2"/>
  <sheetData>
    <row r="1" spans="1:26" s="39" customFormat="1" x14ac:dyDescent="0.2">
      <c r="A1" s="38" t="s">
        <v>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</row>
    <row r="2" spans="1:26" s="3" customFormat="1" x14ac:dyDescent="0.2">
      <c r="A2" s="1"/>
      <c r="B2" s="1"/>
      <c r="C2" s="40" t="s">
        <v>1</v>
      </c>
      <c r="D2" s="40"/>
      <c r="E2" s="40"/>
      <c r="F2" s="41"/>
      <c r="G2" s="42" t="s">
        <v>2</v>
      </c>
      <c r="H2" s="40"/>
      <c r="I2" s="40"/>
      <c r="J2" s="41"/>
      <c r="K2" s="42" t="s">
        <v>3</v>
      </c>
      <c r="L2" s="40"/>
      <c r="M2" s="40"/>
      <c r="N2" s="41"/>
      <c r="O2" s="42" t="s">
        <v>4</v>
      </c>
      <c r="P2" s="40"/>
      <c r="Q2" s="40"/>
      <c r="R2" s="41"/>
      <c r="S2" s="42" t="s">
        <v>5</v>
      </c>
      <c r="T2" s="40"/>
      <c r="U2" s="40"/>
      <c r="V2" s="41"/>
      <c r="W2" s="43" t="s">
        <v>6</v>
      </c>
      <c r="X2" s="40"/>
      <c r="Y2" s="40"/>
      <c r="Z2" s="40"/>
    </row>
    <row r="3" spans="1:26" s="3" customFormat="1" ht="68" x14ac:dyDescent="0.2">
      <c r="A3" s="1"/>
      <c r="B3" s="2" t="s">
        <v>7</v>
      </c>
      <c r="C3" s="4" t="s">
        <v>8</v>
      </c>
      <c r="D3" s="4" t="s">
        <v>9</v>
      </c>
      <c r="E3" s="4" t="s">
        <v>10</v>
      </c>
      <c r="F3" s="5" t="s">
        <v>11</v>
      </c>
      <c r="G3" s="6" t="s">
        <v>8</v>
      </c>
      <c r="H3" s="4" t="s">
        <v>9</v>
      </c>
      <c r="I3" s="4" t="s">
        <v>10</v>
      </c>
      <c r="J3" s="5" t="s">
        <v>11</v>
      </c>
      <c r="K3" s="6" t="s">
        <v>8</v>
      </c>
      <c r="L3" s="4" t="s">
        <v>9</v>
      </c>
      <c r="M3" s="4" t="s">
        <v>10</v>
      </c>
      <c r="N3" s="5" t="s">
        <v>11</v>
      </c>
      <c r="O3" s="6" t="s">
        <v>8</v>
      </c>
      <c r="P3" s="4" t="s">
        <v>9</v>
      </c>
      <c r="Q3" s="4" t="s">
        <v>10</v>
      </c>
      <c r="R3" s="5" t="s">
        <v>11</v>
      </c>
      <c r="S3" s="6" t="s">
        <v>8</v>
      </c>
      <c r="T3" s="4" t="s">
        <v>9</v>
      </c>
      <c r="U3" s="4" t="s">
        <v>10</v>
      </c>
      <c r="V3" s="5" t="s">
        <v>11</v>
      </c>
      <c r="W3" s="7" t="s">
        <v>8</v>
      </c>
      <c r="X3" s="4" t="s">
        <v>9</v>
      </c>
      <c r="Y3" s="4" t="s">
        <v>10</v>
      </c>
      <c r="Z3" s="4" t="s">
        <v>11</v>
      </c>
    </row>
    <row r="4" spans="1:26" s="3" customFormat="1" x14ac:dyDescent="0.2">
      <c r="A4" s="8" t="s">
        <v>12</v>
      </c>
      <c r="B4" s="9"/>
      <c r="C4" s="10"/>
      <c r="D4" s="10"/>
      <c r="E4" s="10"/>
      <c r="F4" s="11"/>
      <c r="G4" s="12"/>
      <c r="H4" s="10"/>
      <c r="I4" s="4"/>
      <c r="J4" s="5"/>
      <c r="K4" s="12"/>
      <c r="L4" s="10"/>
      <c r="M4" s="10"/>
      <c r="N4" s="11"/>
      <c r="O4" s="13"/>
      <c r="P4" s="14"/>
      <c r="Q4" s="14"/>
      <c r="R4" s="15"/>
      <c r="S4" s="6"/>
      <c r="T4" s="4"/>
      <c r="U4" s="4"/>
      <c r="V4" s="5"/>
      <c r="W4" s="7"/>
      <c r="X4" s="4"/>
      <c r="Y4" s="4"/>
      <c r="Z4" s="4"/>
    </row>
    <row r="5" spans="1:26" s="3" customFormat="1" ht="51" x14ac:dyDescent="0.2">
      <c r="A5" s="16" t="s">
        <v>13</v>
      </c>
      <c r="B5" s="16" t="s">
        <v>14</v>
      </c>
      <c r="C5" s="17">
        <v>2.6</v>
      </c>
      <c r="D5" s="17" t="s">
        <v>15</v>
      </c>
      <c r="E5" s="17">
        <v>2.5</v>
      </c>
      <c r="F5" s="18" t="s">
        <v>16</v>
      </c>
      <c r="G5" s="19">
        <v>2.63</v>
      </c>
      <c r="H5" s="17" t="s">
        <v>17</v>
      </c>
      <c r="I5" s="20" t="s">
        <v>18</v>
      </c>
      <c r="J5" s="21" t="s">
        <v>18</v>
      </c>
      <c r="K5" s="19">
        <v>2.54</v>
      </c>
      <c r="L5" s="17" t="s">
        <v>19</v>
      </c>
      <c r="M5" s="17">
        <v>2.71</v>
      </c>
      <c r="N5" s="18" t="s">
        <v>20</v>
      </c>
      <c r="O5" s="19">
        <v>2.93</v>
      </c>
      <c r="P5" s="17" t="s">
        <v>21</v>
      </c>
      <c r="Q5" s="17">
        <v>2.75</v>
      </c>
      <c r="R5" s="18" t="s">
        <v>22</v>
      </c>
      <c r="S5" s="19">
        <v>2.63</v>
      </c>
      <c r="T5" s="17" t="s">
        <v>23</v>
      </c>
      <c r="U5" s="17">
        <v>2.58</v>
      </c>
      <c r="V5" s="18" t="s">
        <v>24</v>
      </c>
      <c r="W5" s="22">
        <v>2.5</v>
      </c>
      <c r="X5" s="17" t="s">
        <v>25</v>
      </c>
      <c r="Y5" s="17">
        <v>2.48</v>
      </c>
      <c r="Z5" s="17" t="s">
        <v>26</v>
      </c>
    </row>
    <row r="6" spans="1:26" s="3" customFormat="1" ht="34" x14ac:dyDescent="0.2">
      <c r="A6" s="16" t="s">
        <v>27</v>
      </c>
      <c r="B6" s="23" t="s">
        <v>28</v>
      </c>
      <c r="C6" s="17">
        <v>0.74199999999999999</v>
      </c>
      <c r="D6" s="17" t="s">
        <v>29</v>
      </c>
      <c r="E6" s="17">
        <v>0.53</v>
      </c>
      <c r="F6" s="18" t="s">
        <v>30</v>
      </c>
      <c r="G6" s="19">
        <v>2.12</v>
      </c>
      <c r="H6" s="17" t="s">
        <v>31</v>
      </c>
      <c r="I6" s="20" t="s">
        <v>18</v>
      </c>
      <c r="J6" s="21" t="s">
        <v>18</v>
      </c>
      <c r="K6" s="19">
        <v>3.39</v>
      </c>
      <c r="L6" s="17" t="s">
        <v>32</v>
      </c>
      <c r="M6" s="17">
        <v>3.5</v>
      </c>
      <c r="N6" s="18" t="s">
        <v>33</v>
      </c>
      <c r="O6" s="19">
        <v>2.2000000000000002</v>
      </c>
      <c r="P6" s="17" t="s">
        <v>34</v>
      </c>
      <c r="Q6" s="17">
        <v>2.1</v>
      </c>
      <c r="R6" s="18" t="s">
        <v>35</v>
      </c>
      <c r="S6" s="19">
        <v>0.85</v>
      </c>
      <c r="T6" s="17" t="s">
        <v>36</v>
      </c>
      <c r="U6" s="17">
        <v>2.0099999999999998</v>
      </c>
      <c r="V6" s="18" t="s">
        <v>37</v>
      </c>
      <c r="W6" s="22">
        <v>1.91</v>
      </c>
      <c r="X6" s="17" t="s">
        <v>38</v>
      </c>
      <c r="Y6" s="17">
        <v>1.59</v>
      </c>
      <c r="Z6" s="17" t="s">
        <v>39</v>
      </c>
    </row>
    <row r="7" spans="1:26" s="3" customFormat="1" ht="51" x14ac:dyDescent="0.2">
      <c r="A7" s="16" t="s">
        <v>40</v>
      </c>
      <c r="B7" s="23" t="s">
        <v>41</v>
      </c>
      <c r="C7" s="17">
        <v>0.39</v>
      </c>
      <c r="D7" s="17" t="s">
        <v>42</v>
      </c>
      <c r="E7" s="17">
        <v>0.73</v>
      </c>
      <c r="F7" s="18" t="s">
        <v>43</v>
      </c>
      <c r="G7" s="19">
        <v>0.66</v>
      </c>
      <c r="H7" s="17" t="s">
        <v>44</v>
      </c>
      <c r="I7" s="20" t="s">
        <v>18</v>
      </c>
      <c r="J7" s="21" t="s">
        <v>18</v>
      </c>
      <c r="K7" s="19">
        <v>0.45</v>
      </c>
      <c r="L7" s="17" t="s">
        <v>45</v>
      </c>
      <c r="M7" s="17">
        <v>0.6</v>
      </c>
      <c r="N7" s="18" t="s">
        <v>46</v>
      </c>
      <c r="O7" s="19">
        <v>1.22</v>
      </c>
      <c r="P7" s="17" t="s">
        <v>18</v>
      </c>
      <c r="Q7" s="17">
        <v>1.24</v>
      </c>
      <c r="R7" s="18" t="s">
        <v>47</v>
      </c>
      <c r="S7" s="19">
        <v>1.31</v>
      </c>
      <c r="T7" s="17" t="s">
        <v>48</v>
      </c>
      <c r="U7" s="17">
        <v>3.16</v>
      </c>
      <c r="V7" s="18" t="s">
        <v>49</v>
      </c>
      <c r="W7" s="22">
        <v>0.57999999999999996</v>
      </c>
      <c r="X7" s="17" t="s">
        <v>50</v>
      </c>
      <c r="Y7" s="17">
        <v>0.81</v>
      </c>
      <c r="Z7" s="17" t="s">
        <v>51</v>
      </c>
    </row>
    <row r="8" spans="1:26" s="3" customFormat="1" ht="36" x14ac:dyDescent="0.2">
      <c r="A8" s="16" t="s">
        <v>52</v>
      </c>
      <c r="B8" s="23" t="s">
        <v>53</v>
      </c>
      <c r="C8" s="17">
        <v>125</v>
      </c>
      <c r="D8" s="17" t="s">
        <v>54</v>
      </c>
      <c r="E8" s="17">
        <v>86</v>
      </c>
      <c r="F8" s="18" t="s">
        <v>55</v>
      </c>
      <c r="G8" s="19">
        <v>89</v>
      </c>
      <c r="H8" s="17" t="s">
        <v>56</v>
      </c>
      <c r="I8" s="20" t="s">
        <v>18</v>
      </c>
      <c r="J8" s="21" t="s">
        <v>18</v>
      </c>
      <c r="K8" s="19">
        <v>64</v>
      </c>
      <c r="L8" s="17" t="s">
        <v>57</v>
      </c>
      <c r="M8" s="17">
        <v>61</v>
      </c>
      <c r="N8" s="18" t="s">
        <v>58</v>
      </c>
      <c r="O8" s="19">
        <v>58</v>
      </c>
      <c r="P8" s="17" t="s">
        <v>59</v>
      </c>
      <c r="Q8" s="17">
        <v>57</v>
      </c>
      <c r="R8" s="18" t="s">
        <v>60</v>
      </c>
      <c r="S8" s="19">
        <v>79</v>
      </c>
      <c r="T8" s="17" t="s">
        <v>61</v>
      </c>
      <c r="U8" s="17">
        <v>67</v>
      </c>
      <c r="V8" s="18" t="s">
        <v>62</v>
      </c>
      <c r="W8" s="22">
        <v>50</v>
      </c>
      <c r="X8" s="17" t="s">
        <v>63</v>
      </c>
      <c r="Y8" s="17">
        <v>66</v>
      </c>
      <c r="Z8" s="17" t="s">
        <v>64</v>
      </c>
    </row>
    <row r="9" spans="1:26" s="3" customFormat="1" ht="36" x14ac:dyDescent="0.2">
      <c r="A9" s="16" t="s">
        <v>65</v>
      </c>
      <c r="B9" s="24" t="s">
        <v>66</v>
      </c>
      <c r="C9" s="17">
        <v>64.5</v>
      </c>
      <c r="D9" s="17" t="s">
        <v>67</v>
      </c>
      <c r="E9" s="17">
        <v>27.7</v>
      </c>
      <c r="F9" s="18" t="s">
        <v>68</v>
      </c>
      <c r="G9" s="19">
        <v>34.5</v>
      </c>
      <c r="H9" s="17" t="s">
        <v>69</v>
      </c>
      <c r="I9" s="20" t="s">
        <v>18</v>
      </c>
      <c r="J9" s="21" t="s">
        <v>18</v>
      </c>
      <c r="K9" s="19">
        <v>28.3</v>
      </c>
      <c r="L9" s="17" t="s">
        <v>70</v>
      </c>
      <c r="M9" s="17">
        <v>26.8</v>
      </c>
      <c r="N9" s="18" t="s">
        <v>18</v>
      </c>
      <c r="O9" s="19">
        <v>25.2</v>
      </c>
      <c r="P9" s="17" t="s">
        <v>18</v>
      </c>
      <c r="Q9" s="17">
        <v>20.5</v>
      </c>
      <c r="R9" s="18" t="s">
        <v>71</v>
      </c>
      <c r="S9" s="19">
        <v>26.65</v>
      </c>
      <c r="T9" s="17" t="s">
        <v>72</v>
      </c>
      <c r="U9" s="17">
        <v>21.95</v>
      </c>
      <c r="V9" s="18" t="s">
        <v>73</v>
      </c>
      <c r="W9" s="22">
        <v>17.86</v>
      </c>
      <c r="X9" s="17" t="s">
        <v>74</v>
      </c>
      <c r="Y9" s="17">
        <v>22.13</v>
      </c>
      <c r="Z9" s="17" t="s">
        <v>75</v>
      </c>
    </row>
    <row r="10" spans="1:26" s="3" customFormat="1" ht="34" x14ac:dyDescent="0.2">
      <c r="A10" s="16" t="s">
        <v>76</v>
      </c>
      <c r="B10" s="25" t="s">
        <v>77</v>
      </c>
      <c r="C10" s="17">
        <v>0.14000000000000001</v>
      </c>
      <c r="D10" s="17" t="s">
        <v>78</v>
      </c>
      <c r="E10" s="17">
        <v>0.09</v>
      </c>
      <c r="F10" s="18" t="s">
        <v>79</v>
      </c>
      <c r="G10" s="19">
        <v>3.3</v>
      </c>
      <c r="H10" s="17" t="s">
        <v>80</v>
      </c>
      <c r="I10" s="20" t="s">
        <v>18</v>
      </c>
      <c r="J10" s="21" t="s">
        <v>18</v>
      </c>
      <c r="K10" s="19">
        <v>4.68</v>
      </c>
      <c r="L10" s="17" t="s">
        <v>81</v>
      </c>
      <c r="M10" s="17">
        <v>1.78</v>
      </c>
      <c r="N10" s="18" t="s">
        <v>18</v>
      </c>
      <c r="O10" s="19">
        <v>2.5</v>
      </c>
      <c r="P10" s="17" t="s">
        <v>18</v>
      </c>
      <c r="Q10" s="17">
        <v>1.9</v>
      </c>
      <c r="R10" s="18" t="s">
        <v>82</v>
      </c>
      <c r="S10" s="19">
        <v>2.36</v>
      </c>
      <c r="T10" s="17" t="s">
        <v>83</v>
      </c>
      <c r="U10" s="17">
        <v>2.1</v>
      </c>
      <c r="V10" s="18" t="s">
        <v>84</v>
      </c>
      <c r="W10" s="22">
        <v>1.72</v>
      </c>
      <c r="X10" s="17" t="s">
        <v>85</v>
      </c>
      <c r="Y10" s="17">
        <v>2.77</v>
      </c>
      <c r="Z10" s="17" t="s">
        <v>86</v>
      </c>
    </row>
    <row r="11" spans="1:26" s="3" customFormat="1" ht="34" x14ac:dyDescent="0.2">
      <c r="A11" s="16" t="s">
        <v>87</v>
      </c>
      <c r="B11" s="23" t="s">
        <v>88</v>
      </c>
      <c r="C11" s="17">
        <v>350</v>
      </c>
      <c r="D11" s="17" t="s">
        <v>89</v>
      </c>
      <c r="E11" s="17">
        <v>262</v>
      </c>
      <c r="F11" s="18" t="s">
        <v>90</v>
      </c>
      <c r="G11" s="19">
        <v>246</v>
      </c>
      <c r="H11" s="17" t="s">
        <v>91</v>
      </c>
      <c r="I11" s="20" t="s">
        <v>18</v>
      </c>
      <c r="J11" s="21" t="s">
        <v>18</v>
      </c>
      <c r="K11" s="19">
        <v>129</v>
      </c>
      <c r="L11" s="17" t="s">
        <v>92</v>
      </c>
      <c r="M11" s="17">
        <v>110</v>
      </c>
      <c r="N11" s="18" t="s">
        <v>18</v>
      </c>
      <c r="O11" s="19">
        <v>154</v>
      </c>
      <c r="P11" s="17" t="s">
        <v>18</v>
      </c>
      <c r="Q11" s="17">
        <v>133</v>
      </c>
      <c r="R11" s="18" t="s">
        <v>93</v>
      </c>
      <c r="S11" s="19">
        <v>145</v>
      </c>
      <c r="T11" s="17" t="s">
        <v>94</v>
      </c>
      <c r="U11" s="17">
        <v>167</v>
      </c>
      <c r="V11" s="18" t="s">
        <v>95</v>
      </c>
      <c r="W11" s="22">
        <v>166</v>
      </c>
      <c r="X11" s="17" t="s">
        <v>96</v>
      </c>
      <c r="Y11" s="17">
        <v>198</v>
      </c>
      <c r="Z11" s="17" t="s">
        <v>97</v>
      </c>
    </row>
    <row r="12" spans="1:26" s="3" customFormat="1" ht="51" x14ac:dyDescent="0.2">
      <c r="A12" s="16" t="s">
        <v>98</v>
      </c>
      <c r="B12" s="25" t="s">
        <v>99</v>
      </c>
      <c r="C12" s="17">
        <v>528</v>
      </c>
      <c r="D12" s="17" t="s">
        <v>100</v>
      </c>
      <c r="E12" s="17">
        <v>202.3</v>
      </c>
      <c r="F12" s="18" t="s">
        <v>101</v>
      </c>
      <c r="G12" s="19">
        <v>434.43</v>
      </c>
      <c r="H12" s="17" t="s">
        <v>102</v>
      </c>
      <c r="I12" s="20" t="s">
        <v>18</v>
      </c>
      <c r="J12" s="21" t="s">
        <v>18</v>
      </c>
      <c r="K12" s="19">
        <v>219.61</v>
      </c>
      <c r="L12" s="17" t="s">
        <v>103</v>
      </c>
      <c r="M12" s="17">
        <v>188.17</v>
      </c>
      <c r="N12" s="18" t="s">
        <v>18</v>
      </c>
      <c r="O12" s="19">
        <v>146.65</v>
      </c>
      <c r="P12" s="17" t="s">
        <v>18</v>
      </c>
      <c r="Q12" s="17">
        <v>122.4</v>
      </c>
      <c r="R12" s="18" t="s">
        <v>104</v>
      </c>
      <c r="S12" s="19">
        <v>292.63</v>
      </c>
      <c r="T12" s="17" t="s">
        <v>105</v>
      </c>
      <c r="U12" s="17">
        <v>204.09</v>
      </c>
      <c r="V12" s="18" t="s">
        <v>18</v>
      </c>
      <c r="W12" s="22">
        <v>78.25</v>
      </c>
      <c r="X12" s="17" t="s">
        <v>106</v>
      </c>
      <c r="Y12" s="17">
        <v>159.61000000000001</v>
      </c>
      <c r="Z12" s="17" t="s">
        <v>107</v>
      </c>
    </row>
    <row r="13" spans="1:26" s="3" customFormat="1" ht="51" x14ac:dyDescent="0.2">
      <c r="A13" s="26" t="s">
        <v>108</v>
      </c>
      <c r="B13" s="24" t="s">
        <v>109</v>
      </c>
      <c r="C13" s="17" t="s">
        <v>18</v>
      </c>
      <c r="D13" s="17" t="s">
        <v>18</v>
      </c>
      <c r="E13" s="17" t="s">
        <v>18</v>
      </c>
      <c r="F13" s="18">
        <f>(163.5*1000)/402.65</f>
        <v>406.05985347075625</v>
      </c>
      <c r="G13" s="19">
        <f>(51.5*1000)/402.65</f>
        <v>127.90264497702721</v>
      </c>
      <c r="H13" s="17" t="s">
        <v>110</v>
      </c>
      <c r="I13" s="20" t="s">
        <v>18</v>
      </c>
      <c r="J13" s="21" t="s">
        <v>18</v>
      </c>
      <c r="K13" s="19">
        <v>179.65</v>
      </c>
      <c r="L13" s="17" t="s">
        <v>111</v>
      </c>
      <c r="M13" s="17">
        <f>93.1*1000/402.65</f>
        <v>231.2181795604123</v>
      </c>
      <c r="N13" s="18" t="s">
        <v>18</v>
      </c>
      <c r="O13" s="19">
        <f>47.5*1000/402.65</f>
        <v>117.96845895939403</v>
      </c>
      <c r="P13" s="17" t="s">
        <v>18</v>
      </c>
      <c r="Q13" s="17">
        <f>86.8*1000/402.65</f>
        <v>215.57183658264003</v>
      </c>
      <c r="R13" s="18" t="s">
        <v>112</v>
      </c>
      <c r="S13" s="19">
        <v>194.34</v>
      </c>
      <c r="T13" s="17" t="s">
        <v>113</v>
      </c>
      <c r="U13" s="17">
        <f>(94.12*1000)/402.65</f>
        <v>233.75139699490873</v>
      </c>
      <c r="V13" s="18" t="s">
        <v>114</v>
      </c>
      <c r="W13" s="22">
        <f>(67.2*1000)/402.65</f>
        <v>166.89432509623742</v>
      </c>
      <c r="X13" s="17" t="s">
        <v>115</v>
      </c>
      <c r="Y13" s="17">
        <v>126.41</v>
      </c>
      <c r="Z13" s="17" t="s">
        <v>116</v>
      </c>
    </row>
    <row r="14" spans="1:26" s="3" customFormat="1" x14ac:dyDescent="0.2">
      <c r="A14" s="27" t="s">
        <v>117</v>
      </c>
      <c r="B14" s="28"/>
      <c r="C14" s="17"/>
      <c r="D14" s="17"/>
      <c r="E14" s="17"/>
      <c r="F14" s="18"/>
      <c r="G14" s="29"/>
      <c r="H14" s="30"/>
      <c r="I14" s="20" t="s">
        <v>18</v>
      </c>
      <c r="J14" s="21" t="s">
        <v>18</v>
      </c>
      <c r="K14" s="29"/>
      <c r="L14" s="30"/>
      <c r="M14" s="30"/>
      <c r="N14" s="31"/>
      <c r="O14" s="19"/>
      <c r="P14" s="17"/>
      <c r="Q14" s="17"/>
      <c r="R14" s="18"/>
      <c r="S14" s="29"/>
      <c r="T14" s="30"/>
      <c r="U14" s="30"/>
      <c r="V14" s="31"/>
      <c r="W14" s="22"/>
      <c r="X14" s="17"/>
      <c r="Y14" s="17"/>
      <c r="Z14" s="17"/>
    </row>
    <row r="15" spans="1:26" s="3" customFormat="1" ht="68" x14ac:dyDescent="0.2">
      <c r="A15" s="16" t="s">
        <v>118</v>
      </c>
      <c r="B15" s="32" t="s">
        <v>119</v>
      </c>
      <c r="C15" s="17">
        <v>471.7</v>
      </c>
      <c r="D15" s="17" t="s">
        <v>120</v>
      </c>
      <c r="E15" s="17">
        <v>494.34</v>
      </c>
      <c r="F15" s="18" t="s">
        <v>121</v>
      </c>
      <c r="G15" s="19">
        <v>116.04</v>
      </c>
      <c r="H15" s="17" t="s">
        <v>122</v>
      </c>
      <c r="I15" s="20" t="s">
        <v>18</v>
      </c>
      <c r="J15" s="21" t="s">
        <v>18</v>
      </c>
      <c r="K15" s="19">
        <v>38</v>
      </c>
      <c r="L15" s="17" t="s">
        <v>123</v>
      </c>
      <c r="M15" s="17">
        <v>31.4</v>
      </c>
      <c r="N15" s="18" t="s">
        <v>18</v>
      </c>
      <c r="O15" s="19">
        <v>69.180000000000007</v>
      </c>
      <c r="P15" s="17" t="s">
        <v>18</v>
      </c>
      <c r="Q15" s="17">
        <v>62.74</v>
      </c>
      <c r="R15" s="18" t="s">
        <v>124</v>
      </c>
      <c r="S15" s="19">
        <v>170.99</v>
      </c>
      <c r="T15" s="17" t="s">
        <v>125</v>
      </c>
      <c r="U15" s="17">
        <v>82.92</v>
      </c>
      <c r="V15" s="18" t="s">
        <v>126</v>
      </c>
      <c r="W15" s="22">
        <v>87</v>
      </c>
      <c r="X15" s="17" t="s">
        <v>127</v>
      </c>
      <c r="Y15" s="17">
        <v>124.53</v>
      </c>
      <c r="Z15" s="17" t="s">
        <v>128</v>
      </c>
    </row>
    <row r="16" spans="1:26" s="3" customFormat="1" ht="87" x14ac:dyDescent="0.2">
      <c r="A16" s="26" t="s">
        <v>129</v>
      </c>
      <c r="B16" s="23" t="s">
        <v>130</v>
      </c>
      <c r="C16" s="17">
        <v>2.8</v>
      </c>
      <c r="D16" s="17" t="s">
        <v>131</v>
      </c>
      <c r="E16" s="17">
        <v>3</v>
      </c>
      <c r="F16" s="18" t="s">
        <v>132</v>
      </c>
      <c r="G16" s="19">
        <v>2.76</v>
      </c>
      <c r="H16" s="17" t="s">
        <v>133</v>
      </c>
      <c r="I16" s="20" t="s">
        <v>18</v>
      </c>
      <c r="J16" s="21" t="s">
        <v>18</v>
      </c>
      <c r="K16" s="19">
        <v>2.1</v>
      </c>
      <c r="L16" s="17" t="s">
        <v>134</v>
      </c>
      <c r="M16" s="17">
        <v>1.8</v>
      </c>
      <c r="N16" s="18" t="s">
        <v>18</v>
      </c>
      <c r="O16" s="19">
        <v>2.66</v>
      </c>
      <c r="P16" s="17" t="s">
        <v>18</v>
      </c>
      <c r="Q16" s="17">
        <v>2.33</v>
      </c>
      <c r="R16" s="18" t="s">
        <v>135</v>
      </c>
      <c r="S16" s="19">
        <v>1.84</v>
      </c>
      <c r="T16" s="17" t="s">
        <v>136</v>
      </c>
      <c r="U16" s="17">
        <v>2.4900000000000002</v>
      </c>
      <c r="V16" s="18" t="s">
        <v>137</v>
      </c>
      <c r="W16" s="22">
        <v>3.32</v>
      </c>
      <c r="X16" s="17" t="s">
        <v>138</v>
      </c>
      <c r="Y16" s="17">
        <v>3</v>
      </c>
      <c r="Z16" s="17" t="s">
        <v>139</v>
      </c>
    </row>
    <row r="17" spans="1:26" s="3" customFormat="1" ht="53" x14ac:dyDescent="0.2">
      <c r="A17" s="26" t="s">
        <v>140</v>
      </c>
      <c r="B17" s="23" t="s">
        <v>141</v>
      </c>
      <c r="C17" s="17">
        <v>460.71</v>
      </c>
      <c r="D17" s="17" t="s">
        <v>142</v>
      </c>
      <c r="E17" s="17">
        <v>307.77999999999997</v>
      </c>
      <c r="F17" s="18" t="s">
        <v>143</v>
      </c>
      <c r="G17" s="19">
        <v>10.36</v>
      </c>
      <c r="H17" s="17" t="s">
        <v>144</v>
      </c>
      <c r="I17" s="20" t="s">
        <v>18</v>
      </c>
      <c r="J17" s="21" t="s">
        <v>18</v>
      </c>
      <c r="K17" s="19">
        <v>6</v>
      </c>
      <c r="L17" s="17" t="s">
        <v>145</v>
      </c>
      <c r="M17" s="17">
        <v>15.1</v>
      </c>
      <c r="N17" s="18" t="s">
        <v>18</v>
      </c>
      <c r="O17" s="19">
        <v>10.08</v>
      </c>
      <c r="P17" s="17" t="s">
        <v>18</v>
      </c>
      <c r="Q17" s="17">
        <v>11.04</v>
      </c>
      <c r="R17" s="18" t="s">
        <v>146</v>
      </c>
      <c r="S17" s="19">
        <v>11.29</v>
      </c>
      <c r="T17" s="17" t="s">
        <v>147</v>
      </c>
      <c r="U17" s="17">
        <v>10.45</v>
      </c>
      <c r="V17" s="18" t="s">
        <v>148</v>
      </c>
      <c r="W17" s="22">
        <v>10.38</v>
      </c>
      <c r="X17" s="17" t="s">
        <v>149</v>
      </c>
      <c r="Y17" s="17">
        <v>7.99</v>
      </c>
      <c r="Z17" s="17" t="s">
        <v>150</v>
      </c>
    </row>
    <row r="18" spans="1:26" s="3" customFormat="1" ht="87" x14ac:dyDescent="0.2">
      <c r="A18" s="33" t="s">
        <v>151</v>
      </c>
      <c r="B18" s="34" t="s">
        <v>152</v>
      </c>
      <c r="C18" s="35">
        <v>77.23</v>
      </c>
      <c r="D18" s="35" t="s">
        <v>153</v>
      </c>
      <c r="E18" s="35">
        <v>68.91</v>
      </c>
      <c r="F18" s="36" t="s">
        <v>154</v>
      </c>
      <c r="G18" s="19">
        <v>118.8</v>
      </c>
      <c r="H18" s="17" t="s">
        <v>155</v>
      </c>
      <c r="I18" s="20" t="s">
        <v>18</v>
      </c>
      <c r="J18" s="21" t="s">
        <v>18</v>
      </c>
      <c r="K18" s="19">
        <v>73.2</v>
      </c>
      <c r="L18" s="17" t="s">
        <v>156</v>
      </c>
      <c r="M18" s="17">
        <v>66.2</v>
      </c>
      <c r="N18" s="18" t="s">
        <v>18</v>
      </c>
      <c r="O18" s="19">
        <v>54.9</v>
      </c>
      <c r="P18" s="17" t="s">
        <v>18</v>
      </c>
      <c r="Q18" s="17">
        <v>56.21</v>
      </c>
      <c r="R18" s="18" t="s">
        <v>157</v>
      </c>
      <c r="S18" s="19">
        <v>103.59</v>
      </c>
      <c r="T18" s="17" t="s">
        <v>158</v>
      </c>
      <c r="U18" s="17">
        <v>87.71</v>
      </c>
      <c r="V18" s="18" t="s">
        <v>18</v>
      </c>
      <c r="W18" s="22">
        <v>41.33</v>
      </c>
      <c r="X18" s="17" t="s">
        <v>159</v>
      </c>
      <c r="Y18" s="17">
        <v>68.040000000000006</v>
      </c>
      <c r="Z18" s="17" t="s">
        <v>160</v>
      </c>
    </row>
    <row r="19" spans="1:26" s="3" customFormat="1" ht="16" customHeight="1" x14ac:dyDescent="0.2">
      <c r="A19" s="37" t="s">
        <v>161</v>
      </c>
      <c r="B19" s="37"/>
      <c r="C19" s="37"/>
      <c r="D19" s="37"/>
      <c r="E19" s="37"/>
      <c r="F19" s="37"/>
      <c r="G19" s="37"/>
      <c r="H19" s="37"/>
      <c r="I19" s="37"/>
      <c r="J19" s="37"/>
      <c r="K19" s="37"/>
      <c r="L19" s="37"/>
      <c r="M19" s="37"/>
      <c r="N19" s="37"/>
      <c r="O19" s="37"/>
      <c r="P19" s="37"/>
      <c r="Q19" s="37"/>
      <c r="R19" s="37"/>
      <c r="S19" s="37"/>
    </row>
    <row r="20" spans="1:26" s="3" customFormat="1" ht="77" customHeight="1" x14ac:dyDescent="0.2">
      <c r="A20" s="37"/>
      <c r="B20" s="37"/>
      <c r="C20" s="37"/>
      <c r="D20" s="37"/>
      <c r="E20" s="37"/>
      <c r="F20" s="37"/>
      <c r="G20" s="37"/>
      <c r="H20" s="37"/>
      <c r="I20" s="37"/>
      <c r="J20" s="37"/>
      <c r="K20" s="37"/>
      <c r="L20" s="37"/>
      <c r="M20" s="37"/>
      <c r="N20" s="37"/>
      <c r="O20" s="37"/>
      <c r="P20" s="37"/>
      <c r="Q20" s="37"/>
      <c r="R20" s="37"/>
      <c r="S20" s="37"/>
    </row>
  </sheetData>
  <mergeCells count="8">
    <mergeCell ref="A1:XFD1"/>
    <mergeCell ref="C2:F2"/>
    <mergeCell ref="G2:J2"/>
    <mergeCell ref="K2:N2"/>
    <mergeCell ref="O2:R2"/>
    <mergeCell ref="S2:V2"/>
    <mergeCell ref="W2:Z2"/>
    <mergeCell ref="A19:S20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30T12:59:54Z</dcterms:created>
  <dcterms:modified xsi:type="dcterms:W3CDTF">2023-01-30T13:18:49Z</dcterms:modified>
</cp:coreProperties>
</file>